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ser\Desktop\Theses chapters\3-BRI1\BRI1 paper\Rough Drafts\PBJ submission\"/>
    </mc:Choice>
  </mc:AlternateContent>
  <xr:revisionPtr revIDLastSave="0" documentId="13_ncr:1_{408BA6EE-FB57-4307-84C3-DE9E04CA2C4E}" xr6:coauthVersionLast="47" xr6:coauthVersionMax="47" xr10:uidLastSave="{00000000-0000-0000-0000-000000000000}"/>
  <bookViews>
    <workbookView xWindow="-110" yWindow="-110" windowWidth="19420" windowHeight="10300" xr2:uid="{983999B0-97D7-46B2-9E85-81824E934460}"/>
  </bookViews>
  <sheets>
    <sheet name="Sheet-1" sheetId="6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8" i="6" l="1"/>
  <c r="D8" i="6"/>
  <c r="C8" i="6"/>
  <c r="B8" i="6"/>
</calcChain>
</file>

<file path=xl/sharedStrings.xml><?xml version="1.0" encoding="utf-8"?>
<sst xmlns="http://schemas.openxmlformats.org/spreadsheetml/2006/main" count="25" uniqueCount="16">
  <si>
    <t>Average 2022</t>
  </si>
  <si>
    <t>Average 2021</t>
  </si>
  <si>
    <t>Not recorded in full duration of crop</t>
  </si>
  <si>
    <t>Year</t>
  </si>
  <si>
    <r>
      <t>Indoor Temp (</t>
    </r>
    <r>
      <rPr>
        <b/>
        <sz val="11"/>
        <color theme="1"/>
        <rFont val="Calibri"/>
        <family val="2"/>
      </rPr>
      <t>°)</t>
    </r>
  </si>
  <si>
    <t>Outdoor temp (°)</t>
  </si>
  <si>
    <t>Indoor temp (°)</t>
  </si>
  <si>
    <t>Indoor Temp (°)</t>
  </si>
  <si>
    <t>Humidity (% RH)</t>
  </si>
  <si>
    <r>
      <t>Radiation (W/m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)</t>
    </r>
  </si>
  <si>
    <r>
      <t>Radiation  (W/m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)</t>
    </r>
  </si>
  <si>
    <t>Month 1 (average)</t>
  </si>
  <si>
    <t>Month 2 (average)</t>
  </si>
  <si>
    <t>Month 3 (average)</t>
  </si>
  <si>
    <t>Month 4 (average)</t>
  </si>
  <si>
    <t>Month 5 (averag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theme="1"/>
      <name val="Calibri"/>
      <family val="2"/>
    </font>
    <font>
      <b/>
      <vertAlign val="superscript"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2" borderId="0" xfId="0" applyFont="1" applyFill="1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Fill="1"/>
    <xf numFmtId="0" fontId="1" fillId="0" borderId="0" xfId="0" applyFont="1"/>
    <xf numFmtId="0" fontId="2" fillId="0" borderId="0" xfId="0" applyFont="1" applyAlignment="1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77FFD2-CD4C-4EAB-A292-25D4D2970D29}">
  <dimension ref="A1:I24"/>
  <sheetViews>
    <sheetView tabSelected="1" workbookViewId="0">
      <selection activeCell="F26" sqref="F26"/>
    </sheetView>
  </sheetViews>
  <sheetFormatPr defaultRowHeight="14.5" x14ac:dyDescent="0.35"/>
  <cols>
    <col min="1" max="1" width="16.26953125" bestFit="1" customWidth="1"/>
    <col min="2" max="2" width="14.1796875" bestFit="1" customWidth="1"/>
    <col min="3" max="3" width="20.7265625" bestFit="1" customWidth="1"/>
    <col min="4" max="4" width="16" bestFit="1" customWidth="1"/>
    <col min="5" max="7" width="31.36328125" bestFit="1" customWidth="1"/>
    <col min="9" max="9" width="11.81640625" bestFit="1" customWidth="1"/>
  </cols>
  <sheetData>
    <row r="1" spans="1:9" x14ac:dyDescent="0.35">
      <c r="B1" s="8">
        <v>2022</v>
      </c>
      <c r="C1" s="8"/>
      <c r="D1" s="8"/>
      <c r="E1" s="8"/>
      <c r="F1" s="6"/>
      <c r="G1" s="6"/>
      <c r="H1" s="6"/>
      <c r="I1" s="6"/>
    </row>
    <row r="2" spans="1:9" ht="16.5" x14ac:dyDescent="0.35">
      <c r="B2" s="5" t="s">
        <v>4</v>
      </c>
      <c r="C2" s="5" t="s">
        <v>5</v>
      </c>
      <c r="D2" s="5" t="s">
        <v>9</v>
      </c>
      <c r="E2" s="5" t="s">
        <v>8</v>
      </c>
    </row>
    <row r="3" spans="1:9" x14ac:dyDescent="0.35">
      <c r="A3" t="s">
        <v>11</v>
      </c>
      <c r="B3">
        <v>25.423469286493972</v>
      </c>
      <c r="C3">
        <v>19.519489927557885</v>
      </c>
      <c r="D3">
        <v>271.6234990572591</v>
      </c>
      <c r="E3">
        <v>44.855949191227353</v>
      </c>
    </row>
    <row r="4" spans="1:9" x14ac:dyDescent="0.35">
      <c r="A4" t="s">
        <v>12</v>
      </c>
      <c r="B4">
        <v>25.007352649335218</v>
      </c>
      <c r="C4">
        <v>21.672871601508163</v>
      </c>
      <c r="D4">
        <v>241.26552887477675</v>
      </c>
      <c r="E4">
        <v>54.957174042468758</v>
      </c>
    </row>
    <row r="5" spans="1:9" x14ac:dyDescent="0.35">
      <c r="A5" t="s">
        <v>13</v>
      </c>
      <c r="B5">
        <v>22.88262552093661</v>
      </c>
      <c r="C5">
        <v>18.660101210557631</v>
      </c>
      <c r="D5">
        <v>158.13395514983131</v>
      </c>
      <c r="E5">
        <v>73.57199841238355</v>
      </c>
    </row>
    <row r="6" spans="1:9" x14ac:dyDescent="0.35">
      <c r="A6" t="s">
        <v>14</v>
      </c>
      <c r="B6">
        <v>21.4134603930911</v>
      </c>
      <c r="C6">
        <v>13.296525709747888</v>
      </c>
      <c r="D6">
        <v>134.81933690688902</v>
      </c>
      <c r="E6">
        <v>78.343746277546614</v>
      </c>
    </row>
    <row r="7" spans="1:9" x14ac:dyDescent="0.35">
      <c r="A7" t="s">
        <v>15</v>
      </c>
      <c r="B7">
        <v>25.426032242517572</v>
      </c>
      <c r="C7">
        <v>19.521797061471688</v>
      </c>
      <c r="D7">
        <v>271.70307058846771</v>
      </c>
      <c r="E7">
        <v>44.857807766986376</v>
      </c>
    </row>
    <row r="8" spans="1:9" x14ac:dyDescent="0.35">
      <c r="A8" s="1" t="s">
        <v>0</v>
      </c>
      <c r="B8" s="1">
        <f>AVERAGE(B3:B7)</f>
        <v>24.030588018474894</v>
      </c>
      <c r="C8" s="1">
        <f t="shared" ref="C8:D8" si="0">AVERAGE(C3:C7)</f>
        <v>18.534157102168649</v>
      </c>
      <c r="D8" s="1">
        <f t="shared" si="0"/>
        <v>215.50907811544477</v>
      </c>
      <c r="E8" s="1">
        <f>AVERAGE(E3:E7)</f>
        <v>59.31733513812253</v>
      </c>
      <c r="F8" s="4"/>
    </row>
    <row r="9" spans="1:9" x14ac:dyDescent="0.35">
      <c r="A9" s="7"/>
      <c r="B9" s="7"/>
      <c r="C9" s="7"/>
      <c r="D9" s="7"/>
      <c r="E9" s="7"/>
      <c r="F9" s="7"/>
      <c r="G9" s="7"/>
    </row>
    <row r="10" spans="1:9" x14ac:dyDescent="0.35">
      <c r="A10" s="7"/>
      <c r="B10" s="7"/>
      <c r="C10" s="7"/>
      <c r="D10" s="7"/>
      <c r="E10" s="7"/>
      <c r="F10" s="7"/>
      <c r="G10" s="7"/>
    </row>
    <row r="11" spans="1:9" x14ac:dyDescent="0.35">
      <c r="B11" s="8">
        <v>2021</v>
      </c>
      <c r="C11" s="8"/>
      <c r="D11" s="8"/>
      <c r="E11" s="6"/>
      <c r="F11" s="6"/>
      <c r="G11" s="6"/>
    </row>
    <row r="12" spans="1:9" ht="16.5" x14ac:dyDescent="0.35">
      <c r="B12" s="5" t="s">
        <v>6</v>
      </c>
      <c r="C12" s="5" t="s">
        <v>5</v>
      </c>
      <c r="D12" s="5" t="s">
        <v>10</v>
      </c>
    </row>
    <row r="13" spans="1:9" x14ac:dyDescent="0.35">
      <c r="A13" t="s">
        <v>11</v>
      </c>
      <c r="B13">
        <v>23.828594106558075</v>
      </c>
      <c r="C13">
        <v>17.593064788173294</v>
      </c>
      <c r="D13">
        <v>230.41006052187717</v>
      </c>
    </row>
    <row r="14" spans="1:9" x14ac:dyDescent="0.35">
      <c r="A14" t="s">
        <v>12</v>
      </c>
      <c r="B14">
        <v>24.558682278229856</v>
      </c>
      <c r="C14">
        <v>18.760305646521758</v>
      </c>
      <c r="D14">
        <v>210.10171678078794</v>
      </c>
    </row>
    <row r="15" spans="1:9" x14ac:dyDescent="0.35">
      <c r="A15" t="s">
        <v>13</v>
      </c>
      <c r="B15">
        <v>23.33168965175113</v>
      </c>
      <c r="C15">
        <v>17.176644508383781</v>
      </c>
      <c r="D15">
        <v>168.0278797499752</v>
      </c>
    </row>
    <row r="16" spans="1:9" x14ac:dyDescent="0.35">
      <c r="A16" t="s">
        <v>14</v>
      </c>
      <c r="B16">
        <v>22.245788272646148</v>
      </c>
      <c r="C16">
        <v>17.042543903165008</v>
      </c>
      <c r="D16">
        <v>135.9722194662169</v>
      </c>
    </row>
    <row r="17" spans="1:7" x14ac:dyDescent="0.35">
      <c r="A17" t="s">
        <v>15</v>
      </c>
      <c r="B17">
        <v>21.327939279690298</v>
      </c>
      <c r="C17">
        <v>13.34756424248444</v>
      </c>
      <c r="D17">
        <v>109.33723583688858</v>
      </c>
    </row>
    <row r="18" spans="1:7" x14ac:dyDescent="0.35">
      <c r="A18" s="1" t="s">
        <v>1</v>
      </c>
      <c r="B18" s="1">
        <v>23.0585387177751</v>
      </c>
      <c r="C18" s="1">
        <v>16.784024617745654</v>
      </c>
      <c r="D18" s="1">
        <v>170.76982247114915</v>
      </c>
    </row>
    <row r="19" spans="1:7" x14ac:dyDescent="0.35">
      <c r="A19" s="7"/>
      <c r="B19" s="7"/>
      <c r="C19" s="7"/>
      <c r="D19" s="7"/>
      <c r="E19" s="7"/>
      <c r="F19" s="7"/>
      <c r="G19" s="7"/>
    </row>
    <row r="20" spans="1:7" x14ac:dyDescent="0.35">
      <c r="A20" s="7"/>
      <c r="B20" s="7"/>
      <c r="C20" s="7"/>
      <c r="D20" s="7"/>
      <c r="E20" s="7"/>
      <c r="F20" s="7"/>
      <c r="G20" s="7"/>
    </row>
    <row r="21" spans="1:7" x14ac:dyDescent="0.35">
      <c r="A21" s="7"/>
      <c r="B21" s="7"/>
      <c r="C21" s="7"/>
      <c r="D21" s="7"/>
      <c r="E21" s="7"/>
      <c r="F21" s="7"/>
      <c r="G21" s="7"/>
    </row>
    <row r="22" spans="1:7" ht="16.5" x14ac:dyDescent="0.35">
      <c r="A22" s="3" t="s">
        <v>3</v>
      </c>
      <c r="B22" s="3" t="s">
        <v>7</v>
      </c>
      <c r="C22" s="3" t="s">
        <v>5</v>
      </c>
      <c r="D22" s="3" t="s">
        <v>9</v>
      </c>
      <c r="E22" s="3" t="s">
        <v>8</v>
      </c>
    </row>
    <row r="23" spans="1:7" x14ac:dyDescent="0.35">
      <c r="A23" s="3">
        <v>2022</v>
      </c>
      <c r="B23" s="2">
        <v>24.030588018474894</v>
      </c>
      <c r="C23" s="2">
        <v>18.534157102168649</v>
      </c>
      <c r="D23" s="2">
        <v>215.50907811544477</v>
      </c>
      <c r="E23" s="2">
        <v>59.31733513812253</v>
      </c>
    </row>
    <row r="24" spans="1:7" x14ac:dyDescent="0.35">
      <c r="A24" s="3">
        <v>2021</v>
      </c>
      <c r="B24" s="2">
        <v>23.0585387177751</v>
      </c>
      <c r="C24" s="2">
        <v>16.784024617745654</v>
      </c>
      <c r="D24" s="2">
        <v>170.76982247114915</v>
      </c>
      <c r="E24" s="2" t="s">
        <v>2</v>
      </c>
    </row>
  </sheetData>
  <mergeCells count="4">
    <mergeCell ref="A9:G10"/>
    <mergeCell ref="A19:G21"/>
    <mergeCell ref="B1:E1"/>
    <mergeCell ref="B11:D11"/>
  </mergeCells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-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imate Controls</dc:creator>
  <cp:lastModifiedBy>User</cp:lastModifiedBy>
  <dcterms:created xsi:type="dcterms:W3CDTF">2024-10-23T11:39:15Z</dcterms:created>
  <dcterms:modified xsi:type="dcterms:W3CDTF">2024-12-01T16:18:05Z</dcterms:modified>
</cp:coreProperties>
</file>